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giannuz/Nextcloud/Documents/Work/_Manuscripts/_wip.16p13/"/>
    </mc:Choice>
  </mc:AlternateContent>
  <xr:revisionPtr revIDLastSave="0" documentId="13_ncr:1_{BE87FE8D-F4BC-1845-A68A-D15E6745B940}" xr6:coauthVersionLast="36" xr6:coauthVersionMax="36" xr10:uidLastSave="{00000000-0000-0000-0000-000000000000}"/>
  <bookViews>
    <workbookView xWindow="5980" yWindow="2800" windowWidth="22820" windowHeight="15200" xr2:uid="{9C33EF1E-B167-284D-9F7A-7198F539860D}"/>
  </bookViews>
  <sheets>
    <sheet name="Supplemental Dataset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5" i="1" l="1"/>
  <c r="M5" i="1"/>
  <c r="Q5" i="1"/>
  <c r="I7" i="1"/>
  <c r="J7" i="1"/>
  <c r="J6" i="1" s="1"/>
  <c r="M7" i="1"/>
  <c r="N7" i="1" s="1"/>
  <c r="N6" i="1" s="1"/>
  <c r="I13" i="1"/>
  <c r="M13" i="1"/>
  <c r="Q13" i="1"/>
  <c r="I15" i="1"/>
  <c r="J15" i="1"/>
  <c r="J14" i="1" s="1"/>
  <c r="M15" i="1"/>
  <c r="N15" i="1"/>
  <c r="N14" i="1" s="1"/>
  <c r="I19" i="1"/>
  <c r="I21" i="1" s="1"/>
  <c r="J21" i="1" s="1"/>
  <c r="J20" i="1" s="1"/>
  <c r="N19" i="1"/>
  <c r="S18" i="1" s="1"/>
  <c r="S19" i="1"/>
  <c r="K20" i="1"/>
  <c r="P20" i="1"/>
  <c r="N21" i="1"/>
  <c r="O21" i="1"/>
  <c r="O20" i="1" s="1"/>
  <c r="I26" i="1"/>
  <c r="I28" i="1" s="1"/>
  <c r="J28" i="1" s="1"/>
  <c r="O26" i="1"/>
  <c r="V26" i="1" s="1"/>
  <c r="V27" i="1"/>
  <c r="J27" i="1" l="1"/>
  <c r="K28" i="1"/>
  <c r="V28" i="1"/>
  <c r="O28" i="1"/>
  <c r="P28" i="1" s="1"/>
  <c r="P27" i="1" l="1"/>
  <c r="Q28" i="1"/>
  <c r="K27" i="1"/>
  <c r="L28" i="1"/>
  <c r="L27" i="1" s="1"/>
  <c r="Q27" i="1" l="1"/>
  <c r="R28" i="1"/>
  <c r="R27" i="1" s="1"/>
</calcChain>
</file>

<file path=xl/sharedStrings.xml><?xml version="1.0" encoding="utf-8"?>
<sst xmlns="http://schemas.openxmlformats.org/spreadsheetml/2006/main" count="103" uniqueCount="35">
  <si>
    <t>hsa_clust4</t>
  </si>
  <si>
    <t>6.6-7.1</t>
  </si>
  <si>
    <t>Final distance 1 and 4</t>
  </si>
  <si>
    <t>R (mut/bp*mya)</t>
  </si>
  <si>
    <t>hsa_clust3</t>
  </si>
  <si>
    <t>2.2-2.3</t>
  </si>
  <si>
    <t>Final distance 1 and 3</t>
  </si>
  <si>
    <t>T (mya)</t>
  </si>
  <si>
    <t>hsa_clust1</t>
  </si>
  <si>
    <t>5.8-6.3</t>
  </si>
  <si>
    <t>Final distance 3 and 4</t>
  </si>
  <si>
    <t>distance</t>
  </si>
  <si>
    <t>orango</t>
  </si>
  <si>
    <t>3 and 4</t>
  </si>
  <si>
    <t>1 and 4</t>
  </si>
  <si>
    <t>1 and 3</t>
  </si>
  <si>
    <t>orango-human</t>
  </si>
  <si>
    <t>R=d/2T</t>
  </si>
  <si>
    <t>S3</t>
  </si>
  <si>
    <t>orangoB</t>
  </si>
  <si>
    <t>5.6-6</t>
  </si>
  <si>
    <t>Final distance orango A and orango B</t>
  </si>
  <si>
    <t>orangoA</t>
  </si>
  <si>
    <t>3.6-3.9</t>
  </si>
  <si>
    <t>orango A - orango B</t>
  </si>
  <si>
    <t>orango A and orango B</t>
  </si>
  <si>
    <t>S7</t>
  </si>
  <si>
    <t>6.0-6.5</t>
  </si>
  <si>
    <t>Final distance</t>
  </si>
  <si>
    <t>S9+S3</t>
  </si>
  <si>
    <t>5.9-6.3</t>
  </si>
  <si>
    <t>S11</t>
  </si>
  <si>
    <t>Only parts without gene conversion</t>
  </si>
  <si>
    <t>Orangutan-human split between 18.2-19.6</t>
  </si>
  <si>
    <t>Supplemental Data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5" x14ac:knownFonts="1">
    <font>
      <sz val="12"/>
      <color theme="1"/>
      <name val="Calibri"/>
      <family val="2"/>
      <scheme val="minor"/>
    </font>
    <font>
      <b/>
      <u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F5E7AF"/>
        <bgColor indexed="64"/>
      </patternFill>
    </fill>
    <fill>
      <patternFill patternType="solid">
        <fgColor rgb="FFF5E6AF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DAF2D0"/>
        <bgColor rgb="FF000000"/>
      </patternFill>
    </fill>
  </fills>
  <borders count="15">
    <border>
      <left/>
      <right/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3" fillId="4" borderId="14" xfId="0" applyFont="1" applyFill="1" applyBorder="1" applyAlignment="1">
      <alignment horizontal="center"/>
    </xf>
    <xf numFmtId="0" fontId="3" fillId="4" borderId="13" xfId="0" applyFont="1" applyFill="1" applyBorder="1" applyAlignment="1">
      <alignment horizontal="center"/>
    </xf>
    <xf numFmtId="0" fontId="3" fillId="4" borderId="12" xfId="0" applyFont="1" applyFill="1" applyBorder="1" applyAlignment="1">
      <alignment horizontal="center"/>
    </xf>
    <xf numFmtId="0" fontId="3" fillId="0" borderId="10" xfId="0" applyFont="1" applyBorder="1" applyAlignment="1">
      <alignment horizontal="center"/>
    </xf>
    <xf numFmtId="164" fontId="2" fillId="0" borderId="9" xfId="0" applyNumberFormat="1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3" fillId="3" borderId="0" xfId="0" applyFont="1" applyFill="1"/>
    <xf numFmtId="0" fontId="2" fillId="3" borderId="0" xfId="0" applyFont="1" applyFill="1"/>
    <xf numFmtId="0" fontId="3" fillId="0" borderId="7" xfId="0" applyFont="1" applyBorder="1" applyAlignment="1">
      <alignment horizontal="center"/>
    </xf>
    <xf numFmtId="164" fontId="3" fillId="0" borderId="0" xfId="0" applyNumberFormat="1" applyFont="1" applyAlignment="1">
      <alignment horizontal="center"/>
    </xf>
    <xf numFmtId="164" fontId="3" fillId="3" borderId="6" xfId="0" applyNumberFormat="1" applyFont="1" applyFill="1" applyBorder="1" applyAlignment="1">
      <alignment horizontal="center"/>
    </xf>
    <xf numFmtId="0" fontId="3" fillId="0" borderId="4" xfId="0" applyFont="1" applyBorder="1" applyAlignment="1">
      <alignment horizontal="center"/>
    </xf>
    <xf numFmtId="164" fontId="2" fillId="0" borderId="3" xfId="0" applyNumberFormat="1" applyFont="1" applyBorder="1" applyAlignment="1">
      <alignment horizontal="center"/>
    </xf>
    <xf numFmtId="164" fontId="2" fillId="0" borderId="2" xfId="0" applyNumberFormat="1" applyFont="1" applyBorder="1" applyAlignment="1">
      <alignment horizontal="center"/>
    </xf>
    <xf numFmtId="0" fontId="2" fillId="0" borderId="8" xfId="0" applyFont="1" applyBorder="1" applyAlignment="1">
      <alignment horizontal="center" vertical="center"/>
    </xf>
    <xf numFmtId="164" fontId="2" fillId="0" borderId="0" xfId="0" applyNumberFormat="1" applyFont="1" applyAlignment="1">
      <alignment horizontal="center"/>
    </xf>
    <xf numFmtId="164" fontId="3" fillId="0" borderId="3" xfId="0" applyNumberFormat="1" applyFont="1" applyBorder="1" applyAlignment="1">
      <alignment horizontal="center"/>
    </xf>
    <xf numFmtId="16" fontId="4" fillId="5" borderId="12" xfId="0" applyNumberFormat="1" applyFont="1" applyFill="1" applyBorder="1" applyAlignment="1">
      <alignment horizontal="center"/>
    </xf>
    <xf numFmtId="0" fontId="3" fillId="3" borderId="0" xfId="0" applyFont="1" applyFill="1" applyAlignment="1">
      <alignment horizontal="center"/>
    </xf>
    <xf numFmtId="0" fontId="2" fillId="0" borderId="2" xfId="0" applyFont="1" applyBorder="1" applyAlignment="1">
      <alignment horizontal="center" vertical="center"/>
    </xf>
    <xf numFmtId="16" fontId="3" fillId="4" borderId="12" xfId="0" applyNumberFormat="1" applyFont="1" applyFill="1" applyBorder="1" applyAlignment="1">
      <alignment horizontal="center"/>
    </xf>
    <xf numFmtId="0" fontId="2" fillId="0" borderId="11" xfId="0" applyFont="1" applyBorder="1" applyAlignment="1">
      <alignment horizontal="center" vertical="center"/>
    </xf>
    <xf numFmtId="164" fontId="3" fillId="2" borderId="5" xfId="0" applyNumberFormat="1" applyFont="1" applyFill="1" applyBorder="1" applyAlignment="1">
      <alignment horizontal="center"/>
    </xf>
    <xf numFmtId="164" fontId="3" fillId="3" borderId="5" xfId="0" applyNumberFormat="1" applyFont="1" applyFill="1" applyBorder="1" applyAlignment="1">
      <alignment horizontal="center" vertical="center"/>
    </xf>
    <xf numFmtId="164" fontId="3" fillId="3" borderId="5" xfId="0" applyNumberFormat="1" applyFont="1" applyFill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164" fontId="2" fillId="0" borderId="1" xfId="0" applyNumberFormat="1" applyFont="1" applyBorder="1" applyAlignment="1">
      <alignment horizontal="center" vertical="center"/>
    </xf>
    <xf numFmtId="0" fontId="3" fillId="2" borderId="0" xfId="0" applyFont="1" applyFill="1"/>
    <xf numFmtId="0" fontId="2" fillId="2" borderId="0" xfId="0" applyFont="1" applyFill="1"/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EB9819-0BC8-D441-BB50-4B7DBB3310DC}">
  <dimension ref="A1:X35"/>
  <sheetViews>
    <sheetView tabSelected="1" topLeftCell="A2" zoomScaleNormal="100" workbookViewId="0">
      <selection activeCell="C5" sqref="C5"/>
    </sheetView>
  </sheetViews>
  <sheetFormatPr baseColWidth="10" defaultRowHeight="16" x14ac:dyDescent="0.2"/>
  <cols>
    <col min="1" max="6" width="10.83203125" style="2"/>
    <col min="7" max="7" width="7.83203125" style="2" customWidth="1"/>
    <col min="8" max="8" width="15.83203125" style="2" customWidth="1"/>
    <col min="9" max="9" width="13.1640625" style="2" bestFit="1" customWidth="1"/>
    <col min="10" max="10" width="10.83203125" style="2"/>
    <col min="11" max="11" width="19.6640625" style="2" bestFit="1" customWidth="1"/>
    <col min="12" max="12" width="17" style="2" customWidth="1"/>
    <col min="13" max="14" width="14.5" style="2" bestFit="1" customWidth="1"/>
    <col min="15" max="15" width="13.1640625" style="2" bestFit="1" customWidth="1"/>
    <col min="16" max="16" width="17.1640625" style="2" bestFit="1" customWidth="1"/>
    <col min="17" max="17" width="12.1640625" style="2" bestFit="1" customWidth="1"/>
    <col min="18" max="18" width="34.33203125" style="2" bestFit="1" customWidth="1"/>
    <col min="19" max="20" width="10.83203125" style="2"/>
    <col min="21" max="21" width="20" style="2" bestFit="1" customWidth="1"/>
    <col min="22" max="16384" width="10.83203125" style="2"/>
  </cols>
  <sheetData>
    <row r="1" spans="1:19" x14ac:dyDescent="0.2">
      <c r="A1" s="1" t="s">
        <v>34</v>
      </c>
    </row>
    <row r="2" spans="1:19" x14ac:dyDescent="0.2">
      <c r="A2" s="3" t="s">
        <v>33</v>
      </c>
    </row>
    <row r="3" spans="1:19" x14ac:dyDescent="0.2">
      <c r="A3" s="3" t="s">
        <v>32</v>
      </c>
      <c r="D3" s="3"/>
      <c r="H3" s="4"/>
      <c r="I3" s="4"/>
      <c r="J3" s="4"/>
      <c r="K3" s="4"/>
      <c r="L3" s="4"/>
    </row>
    <row r="4" spans="1:19" x14ac:dyDescent="0.2">
      <c r="A4" s="1" t="s">
        <v>31</v>
      </c>
      <c r="B4" s="3" t="s">
        <v>12</v>
      </c>
      <c r="C4" s="3" t="s">
        <v>4</v>
      </c>
      <c r="D4" s="3" t="s">
        <v>0</v>
      </c>
      <c r="H4" s="5" t="s">
        <v>17</v>
      </c>
      <c r="I4" s="6" t="s">
        <v>16</v>
      </c>
      <c r="J4" s="7" t="s">
        <v>13</v>
      </c>
      <c r="L4" s="5" t="s">
        <v>17</v>
      </c>
      <c r="M4" s="6" t="s">
        <v>16</v>
      </c>
      <c r="N4" s="7" t="s">
        <v>13</v>
      </c>
    </row>
    <row r="5" spans="1:19" x14ac:dyDescent="0.2">
      <c r="A5" s="3" t="s">
        <v>12</v>
      </c>
      <c r="H5" s="8" t="s">
        <v>11</v>
      </c>
      <c r="I5" s="9">
        <f>AVERAGE(B6:B7)</f>
        <v>4.5950000000000005E-2</v>
      </c>
      <c r="J5" s="10">
        <v>1.4800000000000001E-2</v>
      </c>
      <c r="L5" s="8" t="s">
        <v>11</v>
      </c>
      <c r="M5" s="9">
        <f>AVERAGE(B6:B7)</f>
        <v>4.5950000000000005E-2</v>
      </c>
      <c r="N5" s="10">
        <v>1.4800000000000001E-2</v>
      </c>
      <c r="P5" s="11" t="s">
        <v>28</v>
      </c>
      <c r="Q5" s="12">
        <f>J5/I5</f>
        <v>0.3220892274211099</v>
      </c>
      <c r="R5" s="12"/>
      <c r="S5" s="12" t="s">
        <v>30</v>
      </c>
    </row>
    <row r="6" spans="1:19" x14ac:dyDescent="0.2">
      <c r="A6" s="3" t="s">
        <v>4</v>
      </c>
      <c r="B6" s="2">
        <v>4.6600000000000003E-2</v>
      </c>
      <c r="H6" s="13" t="s">
        <v>7</v>
      </c>
      <c r="I6" s="14">
        <v>18.2</v>
      </c>
      <c r="J6" s="15">
        <f>J5/(J7*2)</f>
        <v>5.8620239390642004</v>
      </c>
      <c r="L6" s="13" t="s">
        <v>7</v>
      </c>
      <c r="M6" s="14">
        <v>19.600000000000001</v>
      </c>
      <c r="N6" s="15">
        <f>N5/(N7*2)</f>
        <v>6.3129488574537538</v>
      </c>
    </row>
    <row r="7" spans="1:19" x14ac:dyDescent="0.2">
      <c r="A7" s="3" t="s">
        <v>0</v>
      </c>
      <c r="B7" s="2">
        <v>4.53E-2</v>
      </c>
      <c r="C7" s="2">
        <v>1.4800000000000001E-2</v>
      </c>
      <c r="H7" s="16" t="s">
        <v>3</v>
      </c>
      <c r="I7" s="17">
        <f>I5/(I6*2)</f>
        <v>1.2623626373626374E-3</v>
      </c>
      <c r="J7" s="18">
        <f>I7</f>
        <v>1.2623626373626374E-3</v>
      </c>
      <c r="L7" s="16" t="s">
        <v>3</v>
      </c>
      <c r="M7" s="17">
        <f>M5/(M6*2)</f>
        <v>1.1721938775510205E-3</v>
      </c>
      <c r="N7" s="18">
        <f>M7</f>
        <v>1.1721938775510205E-3</v>
      </c>
    </row>
    <row r="12" spans="1:19" x14ac:dyDescent="0.2">
      <c r="A12" s="1" t="s">
        <v>29</v>
      </c>
      <c r="B12" s="3" t="s">
        <v>12</v>
      </c>
      <c r="C12" s="3" t="s">
        <v>4</v>
      </c>
      <c r="D12" s="3" t="s">
        <v>0</v>
      </c>
      <c r="H12" s="5" t="s">
        <v>17</v>
      </c>
      <c r="I12" s="6" t="s">
        <v>16</v>
      </c>
      <c r="J12" s="7" t="s">
        <v>13</v>
      </c>
      <c r="L12" s="5" t="s">
        <v>17</v>
      </c>
      <c r="M12" s="6" t="s">
        <v>16</v>
      </c>
      <c r="N12" s="7" t="s">
        <v>13</v>
      </c>
    </row>
    <row r="13" spans="1:19" x14ac:dyDescent="0.2">
      <c r="A13" s="3" t="s">
        <v>12</v>
      </c>
      <c r="H13" s="8" t="s">
        <v>11</v>
      </c>
      <c r="I13" s="9">
        <f>AVERAGE(B14:B15)</f>
        <v>4.3099999999999999E-2</v>
      </c>
      <c r="J13" s="19">
        <v>1.43E-2</v>
      </c>
      <c r="L13" s="8" t="s">
        <v>11</v>
      </c>
      <c r="M13" s="9">
        <f>AVERAGE(B14:B15)</f>
        <v>4.3099999999999999E-2</v>
      </c>
      <c r="N13" s="19">
        <v>1.43E-2</v>
      </c>
      <c r="P13" s="11" t="s">
        <v>28</v>
      </c>
      <c r="Q13" s="12">
        <f>J13/I13</f>
        <v>0.3317865429234339</v>
      </c>
      <c r="R13" s="12"/>
      <c r="S13" s="12" t="s">
        <v>27</v>
      </c>
    </row>
    <row r="14" spans="1:19" x14ac:dyDescent="0.2">
      <c r="A14" s="3" t="s">
        <v>4</v>
      </c>
      <c r="B14" s="2">
        <v>4.24E-2</v>
      </c>
      <c r="H14" s="13" t="s">
        <v>7</v>
      </c>
      <c r="I14" s="14">
        <v>18.2</v>
      </c>
      <c r="J14" s="15">
        <f>J13/(J15*2)</f>
        <v>6.038515081206496</v>
      </c>
      <c r="L14" s="13" t="s">
        <v>7</v>
      </c>
      <c r="M14" s="20">
        <v>19.600000000000001</v>
      </c>
      <c r="N14" s="15">
        <f>N13/(N15*2)</f>
        <v>6.5030162412993047</v>
      </c>
    </row>
    <row r="15" spans="1:19" x14ac:dyDescent="0.2">
      <c r="A15" s="3" t="s">
        <v>0</v>
      </c>
      <c r="B15" s="2">
        <v>4.3799999999999999E-2</v>
      </c>
      <c r="C15" s="2">
        <v>1.43E-2</v>
      </c>
      <c r="H15" s="16" t="s">
        <v>3</v>
      </c>
      <c r="I15" s="17">
        <f>I13/(I14*2)</f>
        <v>1.1840659340659342E-3</v>
      </c>
      <c r="J15" s="18">
        <f>I15</f>
        <v>1.1840659340659342E-3</v>
      </c>
      <c r="L15" s="16" t="s">
        <v>3</v>
      </c>
      <c r="M15" s="21">
        <f>M13/(M14*2)</f>
        <v>1.0994897959183672E-3</v>
      </c>
      <c r="N15" s="18">
        <f>M15</f>
        <v>1.0994897959183672E-3</v>
      </c>
    </row>
    <row r="18" spans="1:24" x14ac:dyDescent="0.2">
      <c r="A18" s="1" t="s">
        <v>26</v>
      </c>
      <c r="B18" s="3" t="s">
        <v>22</v>
      </c>
      <c r="C18" s="3" t="s">
        <v>19</v>
      </c>
      <c r="D18" s="3" t="s">
        <v>8</v>
      </c>
      <c r="E18" s="3" t="s">
        <v>0</v>
      </c>
      <c r="H18" s="5" t="s">
        <v>17</v>
      </c>
      <c r="I18" s="6" t="s">
        <v>16</v>
      </c>
      <c r="J18" s="22" t="s">
        <v>14</v>
      </c>
      <c r="K18" s="7" t="s">
        <v>25</v>
      </c>
      <c r="M18" s="5" t="s">
        <v>17</v>
      </c>
      <c r="N18" s="6" t="s">
        <v>16</v>
      </c>
      <c r="O18" s="22" t="s">
        <v>14</v>
      </c>
      <c r="P18" s="7" t="s">
        <v>24</v>
      </c>
      <c r="R18" s="23" t="s">
        <v>2</v>
      </c>
      <c r="S18" s="12">
        <f>O19/N19</f>
        <v>0.20006668889629872</v>
      </c>
      <c r="T18" s="12"/>
      <c r="U18" s="12" t="s">
        <v>23</v>
      </c>
    </row>
    <row r="19" spans="1:24" x14ac:dyDescent="0.2">
      <c r="A19" s="3" t="s">
        <v>22</v>
      </c>
      <c r="H19" s="8" t="s">
        <v>11</v>
      </c>
      <c r="I19" s="9">
        <f>AVERAGE(B21:C22)</f>
        <v>3.7487500000000007E-2</v>
      </c>
      <c r="J19" s="19">
        <v>7.4999999999999997E-3</v>
      </c>
      <c r="K19" s="10">
        <v>1.1520000000000001E-2</v>
      </c>
      <c r="M19" s="8" t="s">
        <v>11</v>
      </c>
      <c r="N19" s="9">
        <f>AVERAGE(B21:C22)</f>
        <v>3.7487500000000007E-2</v>
      </c>
      <c r="O19" s="19">
        <v>7.4999999999999997E-3</v>
      </c>
      <c r="P19" s="10">
        <v>1.1520000000000001E-2</v>
      </c>
      <c r="R19" s="23" t="s">
        <v>21</v>
      </c>
      <c r="S19" s="12">
        <f>P19/N19</f>
        <v>0.30730243414471486</v>
      </c>
      <c r="T19" s="12"/>
      <c r="U19" s="12" t="s">
        <v>20</v>
      </c>
    </row>
    <row r="20" spans="1:24" x14ac:dyDescent="0.2">
      <c r="A20" s="3" t="s">
        <v>19</v>
      </c>
      <c r="B20" s="2">
        <v>1.1520000000000001E-2</v>
      </c>
      <c r="H20" s="13" t="s">
        <v>7</v>
      </c>
      <c r="I20" s="14">
        <v>18.2</v>
      </c>
      <c r="J20" s="15">
        <f>J19/(J21*2)</f>
        <v>3.6412137379126364</v>
      </c>
      <c r="K20" s="15">
        <f>K19/(K21*2)</f>
        <v>5.592233009708738</v>
      </c>
      <c r="M20" s="13" t="s">
        <v>7</v>
      </c>
      <c r="N20" s="14">
        <v>19.600000000000001</v>
      </c>
      <c r="O20" s="15">
        <f>O19/(O21*2)</f>
        <v>3.9213071023674551</v>
      </c>
      <c r="P20" s="15">
        <f>P19/(P21*2)</f>
        <v>6</v>
      </c>
    </row>
    <row r="21" spans="1:24" x14ac:dyDescent="0.2">
      <c r="A21" s="3" t="s">
        <v>8</v>
      </c>
      <c r="B21" s="2">
        <v>3.7569999999999999E-2</v>
      </c>
      <c r="C21" s="2">
        <v>3.7900000000000003E-2</v>
      </c>
      <c r="H21" s="16" t="s">
        <v>3</v>
      </c>
      <c r="I21" s="17">
        <f>I19/(I20*2)</f>
        <v>1.0298763736263739E-3</v>
      </c>
      <c r="J21" s="18">
        <f>I21</f>
        <v>1.0298763736263739E-3</v>
      </c>
      <c r="K21" s="24">
        <v>1.0300000000000001E-3</v>
      </c>
      <c r="M21" s="16" t="s">
        <v>3</v>
      </c>
      <c r="N21" s="17">
        <f>N19/(N20*2)</f>
        <v>9.5631377551020421E-4</v>
      </c>
      <c r="O21" s="18">
        <f>N21</f>
        <v>9.5631377551020421E-4</v>
      </c>
      <c r="P21" s="24">
        <v>9.6000000000000002E-4</v>
      </c>
    </row>
    <row r="22" spans="1:24" x14ac:dyDescent="0.2">
      <c r="A22" s="3" t="s">
        <v>0</v>
      </c>
      <c r="B22" s="2">
        <v>3.7080000000000002E-2</v>
      </c>
      <c r="C22" s="2">
        <v>3.7400000000000003E-2</v>
      </c>
      <c r="D22" s="2">
        <v>7.4999999999999997E-3</v>
      </c>
    </row>
    <row r="25" spans="1:24" x14ac:dyDescent="0.2">
      <c r="A25" s="1" t="s">
        <v>18</v>
      </c>
      <c r="B25" s="3" t="s">
        <v>12</v>
      </c>
      <c r="C25" s="3" t="s">
        <v>8</v>
      </c>
      <c r="D25" s="3" t="s">
        <v>4</v>
      </c>
      <c r="E25" s="3" t="s">
        <v>0</v>
      </c>
      <c r="H25" s="5" t="s">
        <v>17</v>
      </c>
      <c r="I25" s="6" t="s">
        <v>16</v>
      </c>
      <c r="J25" s="25" t="s">
        <v>15</v>
      </c>
      <c r="K25" s="25" t="s">
        <v>14</v>
      </c>
      <c r="L25" s="7" t="s">
        <v>13</v>
      </c>
      <c r="N25" s="5" t="s">
        <v>17</v>
      </c>
      <c r="O25" s="6" t="s">
        <v>16</v>
      </c>
      <c r="P25" s="25" t="s">
        <v>15</v>
      </c>
      <c r="Q25" s="25" t="s">
        <v>14</v>
      </c>
      <c r="R25" s="7" t="s">
        <v>13</v>
      </c>
    </row>
    <row r="26" spans="1:24" x14ac:dyDescent="0.2">
      <c r="A26" s="3" t="s">
        <v>12</v>
      </c>
      <c r="H26" s="8" t="s">
        <v>11</v>
      </c>
      <c r="I26" s="9">
        <f>AVERAGE(B27:B29)</f>
        <v>4.2323333333333331E-2</v>
      </c>
      <c r="J26" s="19">
        <v>5.0000000000000001E-3</v>
      </c>
      <c r="K26" s="19">
        <v>1.5429999999999999E-2</v>
      </c>
      <c r="L26" s="26">
        <v>1.3520000000000001E-2</v>
      </c>
      <c r="N26" s="8" t="s">
        <v>11</v>
      </c>
      <c r="O26" s="9">
        <f>AVERAGE(B27:B29)</f>
        <v>4.2323333333333331E-2</v>
      </c>
      <c r="P26" s="19">
        <v>5.0000000000000001E-3</v>
      </c>
      <c r="Q26" s="19">
        <v>1.5429999999999999E-2</v>
      </c>
      <c r="R26" s="19">
        <v>1.3520000000000001E-2</v>
      </c>
      <c r="U26" s="11" t="s">
        <v>10</v>
      </c>
      <c r="V26" s="12">
        <f>R26/O26</f>
        <v>0.3194455383161377</v>
      </c>
      <c r="W26" s="12"/>
      <c r="X26" s="12" t="s">
        <v>9</v>
      </c>
    </row>
    <row r="27" spans="1:24" x14ac:dyDescent="0.2">
      <c r="A27" s="3" t="s">
        <v>8</v>
      </c>
      <c r="B27" s="2">
        <v>4.2099999999999999E-2</v>
      </c>
      <c r="H27" s="13" t="s">
        <v>7</v>
      </c>
      <c r="I27" s="14">
        <v>18.2</v>
      </c>
      <c r="J27" s="15">
        <f>J26/(J28*2)</f>
        <v>2.1501142002047731</v>
      </c>
      <c r="K27" s="27">
        <f>K26/(K28*2)</f>
        <v>6.6352524218319289</v>
      </c>
      <c r="L27" s="28">
        <f>L26/(L28*2)</f>
        <v>5.8139087973537062</v>
      </c>
      <c r="N27" s="13" t="s">
        <v>7</v>
      </c>
      <c r="O27" s="14">
        <v>19.600000000000001</v>
      </c>
      <c r="P27" s="15">
        <f>P26/(P28*2)</f>
        <v>2.315507600220525</v>
      </c>
      <c r="Q27" s="27">
        <f>Q26/(Q28*2)</f>
        <v>7.1456564542805401</v>
      </c>
      <c r="R27" s="29">
        <f>R26/(R28*2)</f>
        <v>6.2611325509963001</v>
      </c>
      <c r="U27" s="11" t="s">
        <v>6</v>
      </c>
      <c r="V27" s="12">
        <f>P26/O26</f>
        <v>0.11813814286839412</v>
      </c>
      <c r="W27" s="12"/>
      <c r="X27" s="12" t="s">
        <v>5</v>
      </c>
    </row>
    <row r="28" spans="1:24" x14ac:dyDescent="0.2">
      <c r="A28" s="3" t="s">
        <v>4</v>
      </c>
      <c r="B28" s="2">
        <v>4.0779999999999997E-2</v>
      </c>
      <c r="C28" s="2">
        <v>5.0000000000000001E-3</v>
      </c>
      <c r="H28" s="16" t="s">
        <v>3</v>
      </c>
      <c r="I28" s="17">
        <f>I26/(I27*2)</f>
        <v>1.1627289377289377E-3</v>
      </c>
      <c r="J28" s="18">
        <f>I28</f>
        <v>1.1627289377289377E-3</v>
      </c>
      <c r="K28" s="30">
        <f>J28</f>
        <v>1.1627289377289377E-3</v>
      </c>
      <c r="L28" s="31">
        <f>K28</f>
        <v>1.1627289377289377E-3</v>
      </c>
      <c r="N28" s="16" t="s">
        <v>3</v>
      </c>
      <c r="O28" s="17">
        <f>O26/(O27*2)</f>
        <v>1.0796768707482991E-3</v>
      </c>
      <c r="P28" s="18">
        <f>O28</f>
        <v>1.0796768707482991E-3</v>
      </c>
      <c r="Q28" s="30">
        <f>P28</f>
        <v>1.0796768707482991E-3</v>
      </c>
      <c r="R28" s="30">
        <f>Q28</f>
        <v>1.0796768707482991E-3</v>
      </c>
      <c r="U28" s="32" t="s">
        <v>2</v>
      </c>
      <c r="V28" s="33">
        <f>Q26/O26</f>
        <v>0.36457430889186421</v>
      </c>
      <c r="W28" s="33"/>
      <c r="X28" s="33" t="s">
        <v>1</v>
      </c>
    </row>
    <row r="29" spans="1:24" x14ac:dyDescent="0.2">
      <c r="A29" s="3" t="s">
        <v>0</v>
      </c>
      <c r="B29" s="2">
        <v>4.4089999999999997E-2</v>
      </c>
      <c r="C29" s="2">
        <v>1.5429999999999999E-2</v>
      </c>
      <c r="D29" s="2">
        <v>1.3520000000000001E-2</v>
      </c>
    </row>
    <row r="35" spans="3:3" x14ac:dyDescent="0.2">
      <c r="C35" s="3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Datas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uliana Giannuzzi</dc:creator>
  <cp:lastModifiedBy>Giuliana Giannuzzi</cp:lastModifiedBy>
  <dcterms:created xsi:type="dcterms:W3CDTF">2025-02-27T12:55:13Z</dcterms:created>
  <dcterms:modified xsi:type="dcterms:W3CDTF">2025-02-27T12:55:58Z</dcterms:modified>
</cp:coreProperties>
</file>